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 calculation process 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" uniqueCount="18">
  <si>
    <r>
      <rPr>
        <sz val="10"/>
        <color rgb="FF000000"/>
        <rFont val="Times New Roman"/>
        <family val="1"/>
      </rPr>
      <t xml:space="preserve">20% matrix bias =[C- (0.8A+0.2B)]/ (0.8A+0.2B)</t>
    </r>
    <r>
      <rPr>
        <sz val="10"/>
        <color rgb="FF000000"/>
        <rFont val="AdvOT863180fb"/>
        <family val="2"/>
      </rPr>
      <t xml:space="preserve">×</t>
    </r>
    <r>
      <rPr>
        <sz val="10"/>
        <color rgb="FF000000"/>
        <rFont val="Times New Roman"/>
        <family val="1"/>
      </rPr>
      <t xml:space="preserve">100%</t>
    </r>
  </si>
  <si>
    <r>
      <rPr>
        <sz val="10"/>
        <color rgb="FF000000"/>
        <rFont val="Times New Roman"/>
        <family val="1"/>
      </rPr>
      <t xml:space="preserve">50% matrix bias =[D- (0.5A+0.5B)]/ (0.5A+0.5B)</t>
    </r>
    <r>
      <rPr>
        <sz val="10"/>
        <color rgb="FF000000"/>
        <rFont val="AdvOT863180fb"/>
        <family val="2"/>
      </rPr>
      <t xml:space="preserve">×</t>
    </r>
    <r>
      <rPr>
        <sz val="10"/>
        <color rgb="FF000000"/>
        <rFont val="Times New Roman"/>
        <family val="1"/>
      </rPr>
      <t xml:space="preserve">100%</t>
    </r>
  </si>
  <si>
    <r>
      <rPr>
        <sz val="10"/>
        <color rgb="FF000000"/>
        <rFont val="Times New Roman"/>
        <family val="1"/>
      </rPr>
      <t xml:space="preserve">80% matrix bias =[E- (0.2A+0.8B)]/ (0.2A+0.8B)</t>
    </r>
    <r>
      <rPr>
        <sz val="10"/>
        <color rgb="FF000000"/>
        <rFont val="AdvOT863180fb"/>
        <family val="2"/>
      </rPr>
      <t xml:space="preserve">×</t>
    </r>
    <r>
      <rPr>
        <sz val="10"/>
        <color rgb="FF000000"/>
        <rFont val="Times New Roman"/>
        <family val="1"/>
      </rPr>
      <t xml:space="preserve">100%</t>
    </r>
  </si>
  <si>
    <t xml:space="preserve">PAR of 0% matrix(A)</t>
  </si>
  <si>
    <t xml:space="preserve">PAR of 100% matrix(B)</t>
  </si>
  <si>
    <t xml:space="preserve">PAR of 20% matrix(C)</t>
  </si>
  <si>
    <t xml:space="preserve">PAR of 50% matrix(D)</t>
  </si>
  <si>
    <t xml:space="preserve">PAR of 80% matrix(E)</t>
  </si>
  <si>
    <t xml:space="preserve">Sample 1</t>
  </si>
  <si>
    <t xml:space="preserve">Sample 2</t>
  </si>
  <si>
    <t xml:space="preserve">Sample 3</t>
  </si>
  <si>
    <t xml:space="preserve">Sample 4</t>
  </si>
  <si>
    <t xml:space="preserve">Sample 5</t>
  </si>
  <si>
    <t xml:space="preserve">Sample 6</t>
  </si>
  <si>
    <t xml:space="preserve">Sample 7</t>
  </si>
  <si>
    <t xml:space="preserve">Average of  PAR</t>
  </si>
  <si>
    <t xml:space="preserve">Average percent matrix bias</t>
  </si>
  <si>
    <t xml:space="preserve">/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_ "/>
    <numFmt numFmtId="166" formatCode="0.00%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</font>
    <font>
      <sz val="10"/>
      <color rgb="FF000000"/>
      <name val="AdvOT863180fb"/>
      <family val="2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justify" vertical="center" textRotation="0" wrapText="false" indent="2" shrinkToFit="false"/>
      <protection locked="true" hidden="false"/>
    </xf>
    <xf numFmtId="164" fontId="4" fillId="0" borderId="2" xfId="0" applyFont="true" applyBorder="true" applyAlignment="true" applyProtection="false">
      <alignment horizontal="justify" vertical="center" textRotation="0" wrapText="false" indent="2" shrinkToFit="false"/>
      <protection locked="true" hidden="false"/>
    </xf>
    <xf numFmtId="164" fontId="4" fillId="0" borderId="3" xfId="0" applyFont="true" applyBorder="true" applyAlignment="true" applyProtection="false">
      <alignment horizontal="justify" vertical="center" textRotation="0" wrapText="false" indent="2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G15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G19" activeCellId="0" sqref="G19"/>
    </sheetView>
  </sheetViews>
  <sheetFormatPr defaultColWidth="8.72265625" defaultRowHeight="14" zeroHeight="false" outlineLevelRow="0" outlineLevelCol="0"/>
  <cols>
    <col collapsed="false" customWidth="true" hidden="false" outlineLevel="0" max="2" min="2" style="0" width="30.9"/>
    <col collapsed="false" customWidth="true" hidden="false" outlineLevel="0" max="3" min="3" style="0" width="17.08"/>
    <col collapsed="false" customWidth="true" hidden="false" outlineLevel="0" max="4" min="4" style="0" width="22.44"/>
    <col collapsed="false" customWidth="true" hidden="false" outlineLevel="0" max="5" min="5" style="0" width="19.72"/>
    <col collapsed="false" customWidth="true" hidden="false" outlineLevel="0" max="6" min="6" style="0" width="18.9"/>
    <col collapsed="false" customWidth="true" hidden="false" outlineLevel="0" max="7" min="7" style="0" width="17.9"/>
    <col collapsed="false" customWidth="true" hidden="false" outlineLevel="0" max="8" min="8" style="0" width="12.81"/>
  </cols>
  <sheetData>
    <row r="1" customFormat="false" ht="26" hidden="false" customHeight="false" outlineLevel="0" collapsed="false">
      <c r="B1" s="1" t="s">
        <v>0</v>
      </c>
    </row>
    <row r="2" customFormat="false" ht="26" hidden="false" customHeight="false" outlineLevel="0" collapsed="false">
      <c r="B2" s="2" t="s">
        <v>1</v>
      </c>
    </row>
    <row r="3" customFormat="false" ht="26.75" hidden="false" customHeight="false" outlineLevel="0" collapsed="false">
      <c r="B3" s="3" t="s">
        <v>2</v>
      </c>
    </row>
    <row r="5" customFormat="false" ht="14.75" hidden="false" customHeight="false" outlineLevel="0" collapsed="false"/>
    <row r="6" customFormat="false" ht="41" hidden="false" customHeight="true" outlineLevel="0" collapsed="false">
      <c r="B6" s="4"/>
      <c r="C6" s="5" t="s">
        <v>3</v>
      </c>
      <c r="D6" s="5" t="s">
        <v>4</v>
      </c>
      <c r="E6" s="5" t="s">
        <v>5</v>
      </c>
      <c r="F6" s="5" t="s">
        <v>6</v>
      </c>
      <c r="G6" s="5" t="s">
        <v>7</v>
      </c>
    </row>
    <row r="7" customFormat="false" ht="14" hidden="false" customHeight="false" outlineLevel="0" collapsed="false">
      <c r="B7" s="6" t="s">
        <v>8</v>
      </c>
      <c r="C7" s="7" t="n">
        <v>1.015</v>
      </c>
      <c r="D7" s="7" t="n">
        <v>0.941</v>
      </c>
      <c r="E7" s="8" t="n">
        <v>0.980666666666667</v>
      </c>
      <c r="F7" s="8" t="n">
        <v>0.967666666666667</v>
      </c>
      <c r="G7" s="8" t="n">
        <v>0.951666666666667</v>
      </c>
    </row>
    <row r="8" customFormat="false" ht="14" hidden="false" customHeight="false" outlineLevel="0" collapsed="false">
      <c r="B8" s="6" t="s">
        <v>9</v>
      </c>
      <c r="C8" s="9" t="n">
        <v>0.998333333333333</v>
      </c>
      <c r="D8" s="7" t="n">
        <v>1.646</v>
      </c>
      <c r="E8" s="8" t="n">
        <v>1.14</v>
      </c>
      <c r="F8" s="10" t="n">
        <v>1.331</v>
      </c>
      <c r="G8" s="8" t="n">
        <v>1.53066666666667</v>
      </c>
    </row>
    <row r="9" customFormat="false" ht="14" hidden="false" customHeight="false" outlineLevel="0" collapsed="false">
      <c r="B9" s="6" t="s">
        <v>10</v>
      </c>
      <c r="C9" s="9" t="n">
        <v>0.988333333333333</v>
      </c>
      <c r="D9" s="9" t="n">
        <v>1.08733333333333</v>
      </c>
      <c r="E9" s="8" t="n">
        <v>0.992666666666667</v>
      </c>
      <c r="F9" s="10" t="n">
        <v>1.066</v>
      </c>
      <c r="G9" s="8" t="n">
        <v>1.07133333333333</v>
      </c>
    </row>
    <row r="10" customFormat="false" ht="14" hidden="false" customHeight="false" outlineLevel="0" collapsed="false">
      <c r="B10" s="6" t="s">
        <v>11</v>
      </c>
      <c r="C10" s="7" t="n">
        <v>0.994</v>
      </c>
      <c r="D10" s="7" t="n">
        <v>0.657</v>
      </c>
      <c r="E10" s="10" t="n">
        <v>0.932</v>
      </c>
      <c r="F10" s="8" t="n">
        <v>0.83</v>
      </c>
      <c r="G10" s="8" t="n">
        <v>0.731666666666667</v>
      </c>
    </row>
    <row r="11" customFormat="false" ht="14" hidden="false" customHeight="false" outlineLevel="0" collapsed="false">
      <c r="B11" s="6" t="s">
        <v>12</v>
      </c>
      <c r="C11" s="9" t="n">
        <v>1.00866666666667</v>
      </c>
      <c r="D11" s="9" t="n">
        <v>2.60333333333333</v>
      </c>
      <c r="E11" s="10" t="n">
        <v>1.337</v>
      </c>
      <c r="F11" s="8" t="n">
        <v>1.79766666666667</v>
      </c>
      <c r="G11" s="8" t="n">
        <v>2.24466666666667</v>
      </c>
    </row>
    <row r="12" customFormat="false" ht="14" hidden="false" customHeight="false" outlineLevel="0" collapsed="false">
      <c r="B12" s="6" t="s">
        <v>13</v>
      </c>
      <c r="C12" s="9" t="n">
        <v>1.00733333333333</v>
      </c>
      <c r="D12" s="9" t="n">
        <v>1.64366666666667</v>
      </c>
      <c r="E12" s="8" t="n">
        <v>1.13633333333333</v>
      </c>
      <c r="F12" s="8" t="n">
        <v>1.31366666666667</v>
      </c>
      <c r="G12" s="10" t="n">
        <v>1.519</v>
      </c>
    </row>
    <row r="13" customFormat="false" ht="14" hidden="false" customHeight="false" outlineLevel="0" collapsed="false">
      <c r="B13" s="6" t="s">
        <v>14</v>
      </c>
      <c r="C13" s="7" t="n">
        <v>1.005</v>
      </c>
      <c r="D13" s="9" t="n">
        <v>7.46</v>
      </c>
      <c r="E13" s="8" t="n">
        <v>2.31766666666667</v>
      </c>
      <c r="F13" s="10" t="n">
        <v>4.305</v>
      </c>
      <c r="G13" s="10" t="n">
        <v>6.194</v>
      </c>
    </row>
    <row r="14" customFormat="false" ht="14" hidden="false" customHeight="false" outlineLevel="0" collapsed="false">
      <c r="B14" s="6" t="s">
        <v>15</v>
      </c>
      <c r="C14" s="9" t="n">
        <f aca="false">AVERAGE(C7:C13)</f>
        <v>1.00238095238095</v>
      </c>
      <c r="D14" s="9" t="n">
        <f aca="false">AVERAGE(D7:D13)</f>
        <v>2.29119047619048</v>
      </c>
      <c r="E14" s="9" t="n">
        <f aca="false">AVERAGE(E7:E13)</f>
        <v>1.26233333333333</v>
      </c>
      <c r="F14" s="9" t="n">
        <f aca="false">AVERAGE(F7:F13)</f>
        <v>1.65871428571429</v>
      </c>
      <c r="G14" s="9" t="n">
        <f aca="false">AVERAGE(G7:G13)</f>
        <v>2.03471428571429</v>
      </c>
    </row>
    <row r="15" customFormat="false" ht="14.75" hidden="false" customHeight="false" outlineLevel="0" collapsed="false">
      <c r="B15" s="11" t="s">
        <v>16</v>
      </c>
      <c r="C15" s="11" t="s">
        <v>17</v>
      </c>
      <c r="D15" s="11" t="s">
        <v>17</v>
      </c>
      <c r="E15" s="12" t="n">
        <f aca="false">(E14-(0.8*C14+0.2*D14))/(0.8*C14+0.2*D14)</f>
        <v>0.00173827608358867</v>
      </c>
      <c r="F15" s="12" t="n">
        <f aca="false">(F14-(0.5*C14+0.5*D14))/(0.5*C14+0.5*D14)</f>
        <v>0.00724354803730296</v>
      </c>
      <c r="G15" s="12" t="n">
        <f aca="false">(G14-(0.2*C14+0.8*D14))/(0.2*C14+0.8*D14)</f>
        <v>0.00063228888576693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7-03T02:39:00Z</dcterms:created>
  <dc:creator/>
  <dc:description/>
  <dc:language>en-US</dc:language>
  <cp:lastModifiedBy>张萍</cp:lastModifiedBy>
  <dcterms:modified xsi:type="dcterms:W3CDTF">2024-06-07T09:29:5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2FE1DBFA051439798D7132FC5714049_13</vt:lpwstr>
  </property>
  <property fmtid="{D5CDD505-2E9C-101B-9397-08002B2CF9AE}" pid="3" name="KSOProductBuildVer">
    <vt:lpwstr>2052-12.1.0.16929</vt:lpwstr>
  </property>
</Properties>
</file>